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/>
  <mc:AlternateContent xmlns:mc="http://schemas.openxmlformats.org/markup-compatibility/2006">
    <mc:Choice Requires="x15">
      <x15ac:absPath xmlns:x15ac="http://schemas.microsoft.com/office/spreadsheetml/2010/11/ac" url="E:\paper submitted\CAP1+RCARs\ZQ-paper\2025年\Plos Genetics\proof\Supplementary files\"/>
    </mc:Choice>
  </mc:AlternateContent>
  <xr:revisionPtr revIDLastSave="0" documentId="8_{DE1A5DF1-D4DC-4B80-A166-5F8C586C6B67}" xr6:coauthVersionLast="47" xr6:coauthVersionMax="47" xr10:uidLastSave="{00000000-0000-0000-0000-000000000000}"/>
  <bookViews>
    <workbookView xWindow="-110" yWindow="-110" windowWidth="22620" windowHeight="13500" xr2:uid="{8A95BDB7-CF29-4E47-8E49-FDFCD8643D80}"/>
  </bookViews>
  <sheets>
    <sheet name="S14_Table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5" i="1" l="1"/>
  <c r="C5" i="1"/>
  <c r="F5" i="1"/>
  <c r="C7" i="1"/>
</calcChain>
</file>

<file path=xl/sharedStrings.xml><?xml version="1.0" encoding="utf-8"?>
<sst xmlns="http://schemas.openxmlformats.org/spreadsheetml/2006/main" count="18" uniqueCount="9">
  <si>
    <t>Repeat 3</t>
  </si>
  <si>
    <t>Repeat 2</t>
  </si>
  <si>
    <t>Repeat 1</t>
  </si>
  <si>
    <t>time (min)</t>
  </si>
  <si>
    <t>ADF4+CAP1+RCAR12+ABA</t>
  </si>
  <si>
    <t>ADF4+CAP1+RCAR12</t>
  </si>
  <si>
    <t>ADF4+CAP1</t>
  </si>
  <si>
    <t>ADF4</t>
  </si>
  <si>
    <t>Supporting Table of Fluorescene intensity Data in Fig 4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charset val="134"/>
      <scheme val="minor"/>
    </font>
    <font>
      <sz val="9"/>
      <name val="等线"/>
      <charset val="134"/>
      <scheme val="minor"/>
    </font>
    <font>
      <b/>
      <sz val="11"/>
      <color theme="1"/>
      <name val="等线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 applyAlignment="1">
      <alignment vertical="center"/>
    </xf>
    <xf numFmtId="0" fontId="0" fillId="0" borderId="0" xfId="0" applyAlignment="1">
      <alignment vertical="center"/>
    </xf>
    <xf numFmtId="0" fontId="2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Phd%20data\&#25968;&#25454;\&#30828;&#30424;&#23384;&#25918;&#23454;&#39564;&#32467;&#26524;\&#20114;&#20316;&#20462;&#39280;-PTI\2021-06-03\Book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板 2 - Sheet1"/>
      <sheetName val="板 2 - Sheet1 (1)"/>
      <sheetName val="Sheet1"/>
    </sheetNames>
    <sheetDataSet>
      <sheetData sheetId="0"/>
      <sheetData sheetId="1"/>
      <sheetData sheetId="2">
        <row r="3">
          <cell r="B3">
            <v>10959</v>
          </cell>
        </row>
        <row r="4">
          <cell r="B4">
            <v>10147</v>
          </cell>
        </row>
        <row r="5">
          <cell r="B5">
            <v>9171</v>
          </cell>
        </row>
        <row r="26">
          <cell r="D26">
            <v>10863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F7E13C-9CB8-44CB-A59C-023684B7C5D1}">
  <dimension ref="A1:M27"/>
  <sheetViews>
    <sheetView tabSelected="1" workbookViewId="0"/>
  </sheetViews>
  <sheetFormatPr defaultColWidth="9" defaultRowHeight="14" x14ac:dyDescent="0.3"/>
  <cols>
    <col min="5" max="5" width="12" customWidth="1"/>
    <col min="6" max="6" width="8.9140625" customWidth="1"/>
    <col min="7" max="7" width="10.75" customWidth="1"/>
    <col min="8" max="8" width="18.33203125" customWidth="1"/>
    <col min="9" max="9" width="11.5" customWidth="1"/>
    <col min="10" max="10" width="10" customWidth="1"/>
    <col min="11" max="11" width="22.75" customWidth="1"/>
  </cols>
  <sheetData>
    <row r="1" spans="1:13" x14ac:dyDescent="0.3">
      <c r="A1" s="3" t="s">
        <v>8</v>
      </c>
    </row>
    <row r="2" spans="1:13" x14ac:dyDescent="0.3">
      <c r="B2" t="s">
        <v>7</v>
      </c>
      <c r="E2" t="s">
        <v>6</v>
      </c>
      <c r="H2" t="s">
        <v>5</v>
      </c>
      <c r="K2" t="s">
        <v>4</v>
      </c>
    </row>
    <row r="3" spans="1:13" x14ac:dyDescent="0.3">
      <c r="A3" t="s">
        <v>3</v>
      </c>
      <c r="B3" t="s">
        <v>2</v>
      </c>
      <c r="C3" t="s">
        <v>1</v>
      </c>
      <c r="D3" t="s">
        <v>0</v>
      </c>
      <c r="E3" t="s">
        <v>2</v>
      </c>
      <c r="F3" t="s">
        <v>1</v>
      </c>
      <c r="G3" t="s">
        <v>0</v>
      </c>
      <c r="H3" t="s">
        <v>2</v>
      </c>
      <c r="I3" t="s">
        <v>1</v>
      </c>
      <c r="J3" t="s">
        <v>0</v>
      </c>
      <c r="K3" t="s">
        <v>2</v>
      </c>
      <c r="L3" t="s">
        <v>1</v>
      </c>
      <c r="M3" t="s">
        <v>0</v>
      </c>
    </row>
    <row r="4" spans="1:13" x14ac:dyDescent="0.3">
      <c r="A4">
        <v>0</v>
      </c>
      <c r="B4">
        <v>1</v>
      </c>
      <c r="C4" s="2">
        <v>1.03538127474773</v>
      </c>
      <c r="D4" s="1">
        <v>0.96123342584027105</v>
      </c>
      <c r="E4">
        <v>0.99999979999999999</v>
      </c>
      <c r="F4" s="2">
        <v>0.99833950696129803</v>
      </c>
      <c r="G4" s="2">
        <v>1.0307829863328699</v>
      </c>
      <c r="H4">
        <v>0.99999979999999999</v>
      </c>
      <c r="I4">
        <v>1.0208200281006501</v>
      </c>
      <c r="J4">
        <v>1.0016604930387001</v>
      </c>
      <c r="K4">
        <v>1</v>
      </c>
      <c r="L4" s="2">
        <v>1.00089411163622</v>
      </c>
      <c r="M4" s="2">
        <v>0.98965385106654702</v>
      </c>
    </row>
    <row r="5" spans="1:13" x14ac:dyDescent="0.3">
      <c r="A5">
        <v>1</v>
      </c>
      <c r="B5">
        <f>[1]Sheet1!D26/13102</f>
        <v>0.82911005953289574</v>
      </c>
      <c r="C5">
        <f>[1]Sheet1!B3/13102</f>
        <v>0.8364371851625706</v>
      </c>
      <c r="D5">
        <v>0.83296149694134602</v>
      </c>
      <c r="E5">
        <v>0.78561239999999999</v>
      </c>
      <c r="F5">
        <f>[1]Sheet1!B4/13102</f>
        <v>0.77446191421157073</v>
      </c>
      <c r="G5">
        <v>0.743703251411998</v>
      </c>
      <c r="H5">
        <v>0.80473329999999998</v>
      </c>
      <c r="I5">
        <v>0.812954300107953</v>
      </c>
      <c r="J5">
        <v>0.79935228499460198</v>
      </c>
      <c r="K5">
        <v>0.94789809999999997</v>
      </c>
      <c r="L5">
        <v>0.94863379636696699</v>
      </c>
      <c r="M5">
        <v>0.95283162875896799</v>
      </c>
    </row>
    <row r="6" spans="1:13" x14ac:dyDescent="0.3">
      <c r="A6">
        <v>2</v>
      </c>
      <c r="B6">
        <v>0.81553240000000005</v>
      </c>
      <c r="C6">
        <v>0.79981415106863096</v>
      </c>
      <c r="D6">
        <v>0.78893170000000001</v>
      </c>
      <c r="E6">
        <v>0.4908247</v>
      </c>
      <c r="F6">
        <v>0.49799703654361399</v>
      </c>
      <c r="G6">
        <v>0.499345957351784</v>
      </c>
      <c r="H6">
        <v>0.63132149999999998</v>
      </c>
      <c r="I6">
        <v>0.63877531725084502</v>
      </c>
      <c r="J6">
        <v>0.62798395078548297</v>
      </c>
      <c r="K6">
        <v>0.79435239999999996</v>
      </c>
      <c r="L6">
        <v>0.82911005953289596</v>
      </c>
      <c r="M6">
        <v>0.76030081915055503</v>
      </c>
    </row>
    <row r="7" spans="1:13" x14ac:dyDescent="0.3">
      <c r="A7">
        <v>3</v>
      </c>
      <c r="B7">
        <v>0.73954770000000003</v>
      </c>
      <c r="C7">
        <f>[1]Sheet1!B5/13102</f>
        <v>0.69996947030987633</v>
      </c>
      <c r="D7">
        <v>0.699969470309876</v>
      </c>
      <c r="E7">
        <v>0.51188089999999997</v>
      </c>
      <c r="F7">
        <v>0.51099572796780002</v>
      </c>
      <c r="G7">
        <v>0.514551973734795</v>
      </c>
      <c r="H7">
        <v>0.5401551</v>
      </c>
      <c r="I7">
        <v>0.53990055091509703</v>
      </c>
      <c r="J7">
        <v>0.55037833532457203</v>
      </c>
      <c r="K7">
        <v>0.66828900000000002</v>
      </c>
      <c r="L7">
        <v>0.657991146389864</v>
      </c>
      <c r="M7">
        <v>0.65394596244848102</v>
      </c>
    </row>
    <row r="8" spans="1:13" x14ac:dyDescent="0.3">
      <c r="A8">
        <v>4</v>
      </c>
      <c r="B8">
        <v>0.66719870000000003</v>
      </c>
      <c r="C8">
        <v>0.65981281905842304</v>
      </c>
      <c r="D8">
        <v>0.67744683639699899</v>
      </c>
      <c r="E8">
        <v>0.49247249999999998</v>
      </c>
      <c r="F8">
        <v>0.49395027411910303</v>
      </c>
      <c r="G8">
        <v>0.49848755320112997</v>
      </c>
      <c r="H8">
        <v>0.50575380000000003</v>
      </c>
      <c r="I8">
        <v>0.50200697838309805</v>
      </c>
      <c r="J8">
        <v>0.49593074955143601</v>
      </c>
      <c r="K8">
        <v>0.6063923</v>
      </c>
      <c r="L8">
        <v>0.60953759840738397</v>
      </c>
      <c r="M8">
        <v>0.604061327679008</v>
      </c>
    </row>
    <row r="9" spans="1:13" x14ac:dyDescent="0.3">
      <c r="A9">
        <v>5</v>
      </c>
      <c r="B9">
        <v>0.64714210000000005</v>
      </c>
      <c r="C9">
        <v>0.65140050444709896</v>
      </c>
      <c r="D9">
        <v>0.65059839253918605</v>
      </c>
      <c r="E9">
        <v>0.4949749</v>
      </c>
      <c r="F9">
        <v>0.49343611662341602</v>
      </c>
      <c r="G9">
        <v>0.49107006563883399</v>
      </c>
      <c r="H9">
        <v>0.50844230000000001</v>
      </c>
      <c r="I9">
        <v>0.51928530913216098</v>
      </c>
      <c r="J9">
        <v>0.514551973734795</v>
      </c>
      <c r="K9">
        <v>0.59344850000000005</v>
      </c>
      <c r="L9">
        <v>0.61944741260876202</v>
      </c>
      <c r="M9">
        <v>0.593923833975182</v>
      </c>
    </row>
    <row r="10" spans="1:13" x14ac:dyDescent="0.3">
      <c r="A10">
        <v>6</v>
      </c>
      <c r="B10">
        <v>0.61866299999999996</v>
      </c>
      <c r="C10">
        <v>0.61906992994607901</v>
      </c>
      <c r="D10">
        <v>0.60774652795595696</v>
      </c>
      <c r="E10">
        <v>0.49076360000000002</v>
      </c>
      <c r="F10">
        <v>0.49038314761105201</v>
      </c>
      <c r="G10">
        <v>0.49163329807291301</v>
      </c>
      <c r="H10">
        <v>0.50111000000000006</v>
      </c>
      <c r="I10">
        <v>0.50045794535185495</v>
      </c>
      <c r="J10">
        <v>0.51758366420873503</v>
      </c>
      <c r="K10">
        <v>0.59884689999999996</v>
      </c>
      <c r="L10">
        <v>0.59851780248107</v>
      </c>
      <c r="M10">
        <v>0.59771226035121605</v>
      </c>
    </row>
    <row r="11" spans="1:13" x14ac:dyDescent="0.3">
      <c r="A11">
        <v>7</v>
      </c>
      <c r="B11">
        <v>0.59351659999999995</v>
      </c>
      <c r="C11">
        <v>0.60174019233704801</v>
      </c>
      <c r="D11">
        <v>0.58371077557276796</v>
      </c>
      <c r="E11">
        <v>0.48948190000000003</v>
      </c>
      <c r="F11">
        <v>0.48840948988854099</v>
      </c>
      <c r="G11">
        <v>0.48980761431879799</v>
      </c>
      <c r="H11">
        <v>0.50123209999999996</v>
      </c>
      <c r="I11">
        <v>0.50596793222825698</v>
      </c>
      <c r="J11">
        <v>0.50376060726943195</v>
      </c>
      <c r="K11">
        <v>0.59829469999999996</v>
      </c>
      <c r="L11">
        <v>0.59932334461092296</v>
      </c>
      <c r="M11">
        <v>0.59622876316612605</v>
      </c>
    </row>
    <row r="12" spans="1:13" x14ac:dyDescent="0.3">
      <c r="A12">
        <v>8</v>
      </c>
      <c r="B12">
        <v>0.56994560000000005</v>
      </c>
      <c r="C12">
        <v>0.56192751891676596</v>
      </c>
      <c r="D12">
        <v>0.55980353112969605</v>
      </c>
      <c r="E12">
        <v>0.4863693</v>
      </c>
      <c r="F12">
        <v>0.48534574874065001</v>
      </c>
      <c r="G12">
        <v>0.48851246941232002</v>
      </c>
      <c r="H12">
        <v>0.49451079999999997</v>
      </c>
      <c r="I12">
        <v>0.49582027266358802</v>
      </c>
      <c r="J12">
        <v>0.49526788822434598</v>
      </c>
      <c r="K12">
        <v>0.58829560000000003</v>
      </c>
      <c r="L12">
        <v>0.58690318071847702</v>
      </c>
      <c r="M12">
        <v>0.58202824133504505</v>
      </c>
    </row>
    <row r="13" spans="1:13" x14ac:dyDescent="0.3">
      <c r="A13">
        <v>9</v>
      </c>
      <c r="B13">
        <v>0.56261369999999999</v>
      </c>
      <c r="C13">
        <v>0.56907342390474702</v>
      </c>
      <c r="D13">
        <v>0.53048780487804903</v>
      </c>
      <c r="E13">
        <v>0.4816087</v>
      </c>
      <c r="F13">
        <v>0.48384761560039802</v>
      </c>
      <c r="G13">
        <v>0.48580122249219698</v>
      </c>
      <c r="H13">
        <v>0.49096679999999998</v>
      </c>
      <c r="I13">
        <v>0.49106976648610701</v>
      </c>
      <c r="J13">
        <v>0.49217453536459099</v>
      </c>
      <c r="K13">
        <v>0.5936939</v>
      </c>
      <c r="L13">
        <v>0.59907232859573001</v>
      </c>
      <c r="M13">
        <v>0.59191235701627198</v>
      </c>
    </row>
    <row r="14" spans="1:13" x14ac:dyDescent="0.3">
      <c r="A14">
        <v>10</v>
      </c>
      <c r="B14">
        <v>0.55449409999999999</v>
      </c>
      <c r="C14">
        <v>0.55121809388415199</v>
      </c>
      <c r="D14">
        <v>0.55170582769149101</v>
      </c>
      <c r="E14">
        <v>0.48069319999999999</v>
      </c>
      <c r="F14">
        <v>0.48066065341679498</v>
      </c>
      <c r="G14">
        <v>0.482399782825084</v>
      </c>
      <c r="H14">
        <v>0.49078349999999998</v>
      </c>
      <c r="I14">
        <v>0.48311543056102302</v>
      </c>
      <c r="J14">
        <v>0.49449455000940701</v>
      </c>
      <c r="K14">
        <v>0.59663840000000001</v>
      </c>
      <c r="L14">
        <v>0.59610685779442896</v>
      </c>
      <c r="M14">
        <v>0.59179614646703704</v>
      </c>
    </row>
    <row r="15" spans="1:13" x14ac:dyDescent="0.3">
      <c r="A15">
        <v>11</v>
      </c>
      <c r="B15">
        <v>0.54504149999999996</v>
      </c>
      <c r="C15">
        <v>0.54798884906411804</v>
      </c>
      <c r="D15">
        <v>0.55011283685118795</v>
      </c>
      <c r="E15">
        <v>0.48105940000000003</v>
      </c>
      <c r="F15">
        <v>0.47923981071592098</v>
      </c>
      <c r="G15">
        <v>0.47916348649061202</v>
      </c>
      <c r="H15">
        <v>0.49518289999999998</v>
      </c>
      <c r="I15">
        <v>0.487203075411413</v>
      </c>
      <c r="J15">
        <v>0.48775545985065499</v>
      </c>
      <c r="K15">
        <v>0.59847879999999998</v>
      </c>
      <c r="L15">
        <v>0.591461609357672</v>
      </c>
      <c r="M15">
        <v>0.59211597980127095</v>
      </c>
    </row>
    <row r="16" spans="1:13" x14ac:dyDescent="0.3">
      <c r="A16">
        <v>12</v>
      </c>
      <c r="B16">
        <v>0.53728549999999997</v>
      </c>
      <c r="C16">
        <v>0.52653284748544105</v>
      </c>
      <c r="D16">
        <v>0.53644356211003996</v>
      </c>
      <c r="E16">
        <v>0.47471200000000002</v>
      </c>
      <c r="F16">
        <v>0.47672111128071998</v>
      </c>
      <c r="G16">
        <v>0.47527095099984701</v>
      </c>
      <c r="H16">
        <v>0.48846149999999999</v>
      </c>
      <c r="I16">
        <v>0.489085635780797</v>
      </c>
      <c r="J16">
        <v>0.48435353381163199</v>
      </c>
      <c r="K16">
        <v>0.59400059999999999</v>
      </c>
      <c r="L16">
        <v>0.59460120698091701</v>
      </c>
      <c r="M16">
        <v>0.59360399548896403</v>
      </c>
    </row>
    <row r="17" spans="1:13" x14ac:dyDescent="0.3">
      <c r="A17">
        <v>13</v>
      </c>
      <c r="B17">
        <v>0.52540909999999996</v>
      </c>
      <c r="C17">
        <v>0.52203235276192195</v>
      </c>
      <c r="D17">
        <v>0.52495745887691403</v>
      </c>
      <c r="E17">
        <v>0.47770259999999998</v>
      </c>
      <c r="F17">
        <v>0.47748110928075499</v>
      </c>
      <c r="G17">
        <v>0.47825444749569301</v>
      </c>
      <c r="H17">
        <v>0.489317</v>
      </c>
      <c r="I17">
        <v>0.48980761431879799</v>
      </c>
      <c r="J17">
        <v>0.48728621844177</v>
      </c>
      <c r="K17">
        <v>0.59584090000000001</v>
      </c>
      <c r="L17">
        <v>0.59517207633338798</v>
      </c>
      <c r="M17">
        <v>0.59666505558240701</v>
      </c>
    </row>
    <row r="18" spans="1:13" x14ac:dyDescent="0.3">
      <c r="A18">
        <v>14</v>
      </c>
      <c r="B18">
        <v>0.51141199999999998</v>
      </c>
      <c r="C18">
        <v>0.51099572796780002</v>
      </c>
      <c r="D18">
        <v>0.51308042376224605</v>
      </c>
      <c r="E18">
        <v>0.47782469999999999</v>
      </c>
      <c r="F18">
        <v>0.47798941704718301</v>
      </c>
      <c r="G18">
        <v>0.47863698950042199</v>
      </c>
      <c r="H18">
        <v>0.48577300000000001</v>
      </c>
      <c r="I18">
        <v>0.485214491430142</v>
      </c>
      <c r="J18">
        <v>0.48574789611799801</v>
      </c>
      <c r="K18">
        <v>0.59725189999999995</v>
      </c>
      <c r="L18">
        <v>0.59778176480182699</v>
      </c>
      <c r="M18">
        <v>0.59512949991855302</v>
      </c>
    </row>
    <row r="19" spans="1:13" x14ac:dyDescent="0.3">
      <c r="A19">
        <v>15</v>
      </c>
      <c r="B19">
        <v>0.50371650000000001</v>
      </c>
      <c r="C19">
        <v>0.50903366133773498</v>
      </c>
      <c r="D19">
        <v>0.50719422387204804</v>
      </c>
      <c r="E19">
        <v>0.47721439999999998</v>
      </c>
      <c r="F19">
        <v>0.47710273240726597</v>
      </c>
      <c r="G19">
        <v>0.47434054981224799</v>
      </c>
      <c r="H19">
        <v>0.48876700000000001</v>
      </c>
      <c r="I19">
        <v>0.48077097095285498</v>
      </c>
      <c r="J19">
        <v>0.48167923101899401</v>
      </c>
      <c r="K19">
        <v>0.59111740000000002</v>
      </c>
      <c r="L19">
        <v>0.59190996574783905</v>
      </c>
      <c r="M19">
        <v>0.58981369169751596</v>
      </c>
    </row>
    <row r="20" spans="1:13" x14ac:dyDescent="0.3">
      <c r="A20">
        <v>16</v>
      </c>
      <c r="B20">
        <v>0.50044449999999996</v>
      </c>
      <c r="C20">
        <v>0.50081750732433306</v>
      </c>
      <c r="D20">
        <v>0.50854831323462102</v>
      </c>
      <c r="E20">
        <v>0.47031770000000001</v>
      </c>
      <c r="F20">
        <v>0.47008090367882799</v>
      </c>
      <c r="G20">
        <v>0.47198900931155502</v>
      </c>
      <c r="H20">
        <v>0.4847342</v>
      </c>
      <c r="I20">
        <v>0.48112684657975202</v>
      </c>
      <c r="J20">
        <v>0.48256304612178103</v>
      </c>
      <c r="K20">
        <v>0.59185359999999998</v>
      </c>
      <c r="L20">
        <v>0.58731491375362499</v>
      </c>
      <c r="M20">
        <v>0.59101288533681295</v>
      </c>
    </row>
    <row r="21" spans="1:13" x14ac:dyDescent="0.3">
      <c r="A21">
        <v>17</v>
      </c>
      <c r="B21">
        <v>0.4851142</v>
      </c>
      <c r="C21">
        <v>0.48000305296901202</v>
      </c>
      <c r="D21">
        <v>0.489367478056284</v>
      </c>
      <c r="E21">
        <v>0.46384819999999999</v>
      </c>
      <c r="F21">
        <v>0.46584743354894798</v>
      </c>
      <c r="G21">
        <v>0.46965192171172798</v>
      </c>
      <c r="H21">
        <v>0.47868500000000003</v>
      </c>
      <c r="I21">
        <v>0.481347800355448</v>
      </c>
      <c r="J21">
        <v>0.47991160081341899</v>
      </c>
      <c r="K21">
        <v>0.5884182</v>
      </c>
      <c r="L21">
        <v>0.58864785516229001</v>
      </c>
      <c r="M21">
        <v>0.58824009133909605</v>
      </c>
    </row>
    <row r="22" spans="1:13" x14ac:dyDescent="0.3">
      <c r="A22">
        <v>18</v>
      </c>
      <c r="B22">
        <v>0.48335699999999998</v>
      </c>
      <c r="C22">
        <v>0.48583838566645599</v>
      </c>
      <c r="D22">
        <v>0.48632691238263798</v>
      </c>
      <c r="E22">
        <v>0.4673271</v>
      </c>
      <c r="F22">
        <v>0.46382231720347999</v>
      </c>
      <c r="G22">
        <v>0.46336437185162599</v>
      </c>
      <c r="H22">
        <v>0.47220800000000002</v>
      </c>
      <c r="I22">
        <v>0.47321019691650101</v>
      </c>
      <c r="J22">
        <v>0.47290490001526497</v>
      </c>
      <c r="K22">
        <v>0.58277449999999997</v>
      </c>
      <c r="L22">
        <v>0.58983361318882599</v>
      </c>
      <c r="M22">
        <v>0.584852374839538</v>
      </c>
    </row>
    <row r="23" spans="1:13" x14ac:dyDescent="0.3">
      <c r="A23">
        <v>19</v>
      </c>
      <c r="B23">
        <v>0.47620689999999999</v>
      </c>
      <c r="C23">
        <v>0.47763700198442999</v>
      </c>
      <c r="D23">
        <v>0.47786597466035702</v>
      </c>
      <c r="E23">
        <v>0.45914870000000002</v>
      </c>
      <c r="F23" s="1">
        <v>0.46611190189423002</v>
      </c>
      <c r="G23">
        <v>0.45805010000000002</v>
      </c>
      <c r="H23">
        <v>0.4745299</v>
      </c>
      <c r="I23">
        <v>0.47871793605707702</v>
      </c>
      <c r="J23">
        <v>0.47110895973151601</v>
      </c>
      <c r="K23">
        <v>0.57811239999999997</v>
      </c>
      <c r="L23">
        <v>0.57891942121332796</v>
      </c>
      <c r="M23">
        <v>0.58416245310715997</v>
      </c>
    </row>
    <row r="24" spans="1:13" x14ac:dyDescent="0.3">
      <c r="A24">
        <v>20</v>
      </c>
      <c r="B24">
        <v>0.46876150958852397</v>
      </c>
      <c r="C24">
        <v>0.467466364682046</v>
      </c>
      <c r="D24">
        <v>0.46795204402197499</v>
      </c>
      <c r="E24">
        <v>0.4526792</v>
      </c>
      <c r="F24">
        <v>0.45970080903678801</v>
      </c>
      <c r="G24">
        <v>0.49714957922359998</v>
      </c>
      <c r="H24">
        <v>0.46988600000000003</v>
      </c>
      <c r="I24">
        <v>0.46687528621584501</v>
      </c>
      <c r="J24">
        <v>0.46756220424362699</v>
      </c>
      <c r="K24">
        <v>0.57504509999999998</v>
      </c>
      <c r="L24">
        <v>0.57770845150312</v>
      </c>
      <c r="M24">
        <v>0.57586649550706004</v>
      </c>
    </row>
    <row r="25" spans="1:13" x14ac:dyDescent="0.3">
      <c r="A25">
        <v>21</v>
      </c>
      <c r="B25">
        <v>0.46729959999999998</v>
      </c>
      <c r="C25">
        <v>0.46408820000000001</v>
      </c>
      <c r="D25">
        <v>0.46626469241337198</v>
      </c>
      <c r="E25">
        <v>0.4576229</v>
      </c>
      <c r="F25" s="1">
        <v>0.45205429688919002</v>
      </c>
      <c r="G25">
        <v>0.45284601622256498</v>
      </c>
      <c r="H25">
        <v>0.4659143</v>
      </c>
      <c r="I25">
        <v>0.46160891466951598</v>
      </c>
      <c r="J25">
        <v>0.46748588001831798</v>
      </c>
      <c r="K25">
        <v>0.57633330000000005</v>
      </c>
      <c r="L25">
        <v>0.57783483097988897</v>
      </c>
      <c r="M25">
        <v>0.56200256739409504</v>
      </c>
    </row>
    <row r="26" spans="1:13" x14ac:dyDescent="0.3">
      <c r="A26">
        <v>22</v>
      </c>
      <c r="B26">
        <v>0.46227030000000002</v>
      </c>
      <c r="C26">
        <v>0.46176481626294502</v>
      </c>
      <c r="D26">
        <v>0.45346056552363101</v>
      </c>
      <c r="E26">
        <v>0.430491785396311</v>
      </c>
      <c r="F26">
        <v>0.43517772381693498</v>
      </c>
      <c r="G26">
        <v>0.43832728898489498</v>
      </c>
      <c r="H26">
        <v>0.45369359999999997</v>
      </c>
      <c r="I26">
        <v>0.45558779999999999</v>
      </c>
      <c r="J26">
        <v>0.45855594565715202</v>
      </c>
      <c r="K26">
        <v>0.57467710000000005</v>
      </c>
      <c r="L26">
        <v>0.57006563883376604</v>
      </c>
      <c r="M26">
        <v>0.57115960633290497</v>
      </c>
    </row>
    <row r="27" spans="1:13" x14ac:dyDescent="0.3">
      <c r="A27">
        <v>23</v>
      </c>
      <c r="B27">
        <v>0.45342359999999998</v>
      </c>
      <c r="C27">
        <v>0.44255231542972001</v>
      </c>
      <c r="D27">
        <v>0.45684058667949001</v>
      </c>
      <c r="E27">
        <v>0.42149160000000002</v>
      </c>
      <c r="F27">
        <v>0.42392083577728201</v>
      </c>
      <c r="G27">
        <v>0.42611849474001701</v>
      </c>
      <c r="H27">
        <v>0.43832728898489498</v>
      </c>
      <c r="I27">
        <v>0.42503766034935597</v>
      </c>
      <c r="J27">
        <v>0.42365492442195901</v>
      </c>
      <c r="K27">
        <v>0.57295678219940105</v>
      </c>
      <c r="L27">
        <v>0.57038938810440698</v>
      </c>
      <c r="M27">
        <v>0.57521814579721298</v>
      </c>
    </row>
  </sheetData>
  <phoneticPr fontId="1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4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意 李</dc:creator>
  <cp:lastModifiedBy>小意 李</cp:lastModifiedBy>
  <dcterms:created xsi:type="dcterms:W3CDTF">2026-04-03T11:30:17Z</dcterms:created>
  <dcterms:modified xsi:type="dcterms:W3CDTF">2026-04-03T11:30:27Z</dcterms:modified>
</cp:coreProperties>
</file>